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C\Dropbox\Ox-Flp Project\eLife (submitted)\Dataset\"/>
    </mc:Choice>
  </mc:AlternateContent>
  <bookViews>
    <workbookView xWindow="0" yWindow="0" windowWidth="24240" windowHeight="12435"/>
  </bookViews>
  <sheets>
    <sheet name="Graph" sheetId="4" r:id="rId1"/>
  </sheets>
  <calcPr calcId="152511"/>
</workbook>
</file>

<file path=xl/calcChain.xml><?xml version="1.0" encoding="utf-8"?>
<calcChain xmlns="http://schemas.openxmlformats.org/spreadsheetml/2006/main">
  <c r="I39" i="4" l="1"/>
  <c r="I38" i="4" s="1"/>
  <c r="I37" i="4"/>
  <c r="H39" i="4"/>
  <c r="H38" i="4" s="1"/>
  <c r="H37" i="4"/>
  <c r="G39" i="4"/>
  <c r="G38" i="4" s="1"/>
  <c r="G37" i="4"/>
  <c r="E39" i="4"/>
  <c r="E38" i="4" s="1"/>
  <c r="E37" i="4"/>
  <c r="D39" i="4"/>
  <c r="D38" i="4" s="1"/>
  <c r="D37" i="4"/>
  <c r="C39" i="4"/>
  <c r="C38" i="4" s="1"/>
  <c r="C37" i="4"/>
</calcChain>
</file>

<file path=xl/sharedStrings.xml><?xml version="1.0" encoding="utf-8"?>
<sst xmlns="http://schemas.openxmlformats.org/spreadsheetml/2006/main" count="11" uniqueCount="8">
  <si>
    <t>Amplitude</t>
  </si>
  <si>
    <t>sem</t>
  </si>
  <si>
    <t>n</t>
  </si>
  <si>
    <t>Inter-event-interval (ms)</t>
  </si>
  <si>
    <t>ave</t>
  </si>
  <si>
    <t>Homo</t>
  </si>
  <si>
    <t>Hetero</t>
  </si>
  <si>
    <t>E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b/>
      <sz val="11"/>
      <color theme="1"/>
      <name val="Calibri"/>
      <family val="2"/>
      <scheme val="minor"/>
    </font>
    <font>
      <sz val="6"/>
      <name val="Calibri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2" fontId="0" fillId="0" borderId="0" xfId="0" applyNumberFormat="1" applyAlignment="1"/>
    <xf numFmtId="0" fontId="18" fillId="0" borderId="0" xfId="0" applyFont="1" applyFill="1"/>
    <xf numFmtId="11" fontId="0" fillId="0" borderId="0" xfId="0" applyNumberFormat="1"/>
    <xf numFmtId="0" fontId="18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PSC Interval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ets (KI/-)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C$38</c:f>
                <c:numCache>
                  <c:formatCode>General</c:formatCode>
                  <c:ptCount val="1"/>
                  <c:pt idx="0">
                    <c:v>7.6245143263809698</c:v>
                  </c:pt>
                </c:numCache>
              </c:numRef>
            </c:plus>
            <c:minus>
              <c:numRef>
                <c:f>Graph!$C$38</c:f>
                <c:numCache>
                  <c:formatCode>General</c:formatCode>
                  <c:ptCount val="1"/>
                  <c:pt idx="0">
                    <c:v>7.62451432638096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aph!$C$37</c:f>
              <c:numCache>
                <c:formatCode>0.00</c:formatCode>
                <c:ptCount val="1"/>
                <c:pt idx="0">
                  <c:v>116.68725855901033</c:v>
                </c:pt>
              </c:numCache>
            </c:numRef>
          </c:val>
        </c:ser>
        <c:ser>
          <c:idx val="1"/>
          <c:order val="1"/>
          <c:tx>
            <c:v>Homs (KI/KI)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D$38</c:f>
                <c:numCache>
                  <c:formatCode>General</c:formatCode>
                  <c:ptCount val="1"/>
                  <c:pt idx="0">
                    <c:v>48.564393064428913</c:v>
                  </c:pt>
                </c:numCache>
              </c:numRef>
            </c:plus>
            <c:minus>
              <c:numRef>
                <c:f>Graph!$D$38</c:f>
                <c:numCache>
                  <c:formatCode>General</c:formatCode>
                  <c:ptCount val="1"/>
                  <c:pt idx="0">
                    <c:v>48.5643930644289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aph!$D$37</c:f>
              <c:numCache>
                <c:formatCode>0.00</c:formatCode>
                <c:ptCount val="1"/>
                <c:pt idx="0">
                  <c:v>247.23409022405372</c:v>
                </c:pt>
              </c:numCache>
            </c:numRef>
          </c:val>
        </c:ser>
        <c:ser>
          <c:idx val="2"/>
          <c:order val="2"/>
          <c:tx>
            <c:v>O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E$38</c:f>
                <c:numCache>
                  <c:formatCode>General</c:formatCode>
                  <c:ptCount val="1"/>
                  <c:pt idx="0">
                    <c:v>7.4041273081463412</c:v>
                  </c:pt>
                </c:numCache>
              </c:numRef>
            </c:plus>
            <c:minus>
              <c:numRef>
                <c:f>Graph!$E$38</c:f>
                <c:numCache>
                  <c:formatCode>General</c:formatCode>
                  <c:ptCount val="1"/>
                  <c:pt idx="0">
                    <c:v>7.40412730814634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aph!$E$37</c:f>
              <c:numCache>
                <c:formatCode>0.00</c:formatCode>
                <c:ptCount val="1"/>
                <c:pt idx="0">
                  <c:v>77.9379685225267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3002504"/>
        <c:axId val="443005640"/>
      </c:barChart>
      <c:catAx>
        <c:axId val="4430025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443005640"/>
        <c:crosses val="autoZero"/>
        <c:auto val="1"/>
        <c:lblAlgn val="ctr"/>
        <c:lblOffset val="100"/>
        <c:noMultiLvlLbl val="0"/>
      </c:catAx>
      <c:valAx>
        <c:axId val="44300564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rgbClr val="FF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002504"/>
        <c:crosses val="autoZero"/>
        <c:crossBetween val="between"/>
      </c:valAx>
      <c:spPr>
        <a:noFill/>
        <a:ln>
          <a:solidFill>
            <a:srgbClr val="FF0000"/>
          </a:solidFill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PSC Amplitude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ets (KI/-)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G$38</c:f>
                <c:numCache>
                  <c:formatCode>General</c:formatCode>
                  <c:ptCount val="1"/>
                  <c:pt idx="0">
                    <c:v>1.291514874179603</c:v>
                  </c:pt>
                </c:numCache>
              </c:numRef>
            </c:plus>
            <c:minus>
              <c:numRef>
                <c:f>Graph!$G$38</c:f>
                <c:numCache>
                  <c:formatCode>General</c:formatCode>
                  <c:ptCount val="1"/>
                  <c:pt idx="0">
                    <c:v>1.2915148741796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aph!$G$37</c:f>
              <c:numCache>
                <c:formatCode>0.00</c:formatCode>
                <c:ptCount val="1"/>
                <c:pt idx="0">
                  <c:v>22.599651085940767</c:v>
                </c:pt>
              </c:numCache>
            </c:numRef>
          </c:val>
        </c:ser>
        <c:ser>
          <c:idx val="1"/>
          <c:order val="1"/>
          <c:tx>
            <c:v>Homs (KI/KI)</c:v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H$38</c:f>
                <c:numCache>
                  <c:formatCode>General</c:formatCode>
                  <c:ptCount val="1"/>
                  <c:pt idx="0">
                    <c:v>1.3147573224051752</c:v>
                  </c:pt>
                </c:numCache>
              </c:numRef>
            </c:plus>
            <c:minus>
              <c:numRef>
                <c:f>Graph!$H$38</c:f>
                <c:numCache>
                  <c:formatCode>General</c:formatCode>
                  <c:ptCount val="1"/>
                  <c:pt idx="0">
                    <c:v>1.31475732240517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aph!$H$37</c:f>
              <c:numCache>
                <c:formatCode>0.00</c:formatCode>
                <c:ptCount val="1"/>
                <c:pt idx="0">
                  <c:v>22.632299959476274</c:v>
                </c:pt>
              </c:numCache>
            </c:numRef>
          </c:val>
        </c:ser>
        <c:ser>
          <c:idx val="2"/>
          <c:order val="2"/>
          <c:tx>
            <c:v>OE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!$I$38</c:f>
                <c:numCache>
                  <c:formatCode>General</c:formatCode>
                  <c:ptCount val="1"/>
                  <c:pt idx="0">
                    <c:v>1.1334309840421082</c:v>
                  </c:pt>
                </c:numCache>
              </c:numRef>
            </c:plus>
            <c:minus>
              <c:numRef>
                <c:f>Graph!$I$38</c:f>
                <c:numCache>
                  <c:formatCode>General</c:formatCode>
                  <c:ptCount val="1"/>
                  <c:pt idx="0">
                    <c:v>1.13343098404210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Graph!$I$37</c:f>
              <c:numCache>
                <c:formatCode>0.00</c:formatCode>
                <c:ptCount val="1"/>
                <c:pt idx="0">
                  <c:v>20.5324868818751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3006816"/>
        <c:axId val="443007208"/>
      </c:barChart>
      <c:catAx>
        <c:axId val="4430068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one"/>
        <c:crossAx val="443007208"/>
        <c:crosses val="autoZero"/>
        <c:auto val="1"/>
        <c:lblAlgn val="ctr"/>
        <c:lblOffset val="100"/>
        <c:noMultiLvlLbl val="0"/>
      </c:catAx>
      <c:valAx>
        <c:axId val="44300720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rgbClr val="FF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006816"/>
        <c:crosses val="autoZero"/>
        <c:crossBetween val="between"/>
      </c:valAx>
      <c:spPr>
        <a:noFill/>
        <a:ln>
          <a:solidFill>
            <a:srgbClr val="FF0000"/>
          </a:solidFill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40</xdr:row>
      <xdr:rowOff>38100</xdr:rowOff>
    </xdr:from>
    <xdr:to>
      <xdr:col>4</xdr:col>
      <xdr:colOff>428625</xdr:colOff>
      <xdr:row>53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71462</xdr:colOff>
      <xdr:row>40</xdr:row>
      <xdr:rowOff>9525</xdr:rowOff>
    </xdr:from>
    <xdr:to>
      <xdr:col>8</xdr:col>
      <xdr:colOff>600075</xdr:colOff>
      <xdr:row>54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Q66"/>
  <sheetViews>
    <sheetView tabSelected="1" topLeftCell="A25" zoomScale="130" zoomScaleNormal="130" workbookViewId="0">
      <selection activeCell="R27" sqref="R27"/>
    </sheetView>
  </sheetViews>
  <sheetFormatPr defaultRowHeight="15"/>
  <cols>
    <col min="1" max="1" width="4.28515625" customWidth="1"/>
    <col min="2" max="2" width="4.85546875" customWidth="1"/>
    <col min="13" max="13" width="11" bestFit="1" customWidth="1"/>
  </cols>
  <sheetData>
    <row r="1" spans="3:9">
      <c r="C1" s="5" t="s">
        <v>3</v>
      </c>
      <c r="D1" s="5"/>
      <c r="E1" s="5"/>
      <c r="F1" s="3"/>
      <c r="G1" s="5" t="s">
        <v>0</v>
      </c>
      <c r="H1" s="5"/>
      <c r="I1" s="5"/>
    </row>
    <row r="2" spans="3:9">
      <c r="C2" s="3" t="s">
        <v>6</v>
      </c>
      <c r="D2" s="3" t="s">
        <v>5</v>
      </c>
      <c r="E2" s="3" t="s">
        <v>7</v>
      </c>
      <c r="F2" s="3"/>
      <c r="G2" s="3" t="s">
        <v>6</v>
      </c>
      <c r="H2" s="3" t="s">
        <v>5</v>
      </c>
      <c r="I2" s="3" t="s">
        <v>7</v>
      </c>
    </row>
    <row r="3" spans="3:9">
      <c r="C3">
        <v>144.93220747889021</v>
      </c>
      <c r="D3">
        <v>69.423787528868374</v>
      </c>
      <c r="E3">
        <v>101.62506329113924</v>
      </c>
      <c r="F3" s="3"/>
      <c r="G3">
        <v>21.241892771084341</v>
      </c>
      <c r="H3">
        <v>32.172473167916877</v>
      </c>
      <c r="I3">
        <v>15.871608438818591</v>
      </c>
    </row>
    <row r="4" spans="3:9">
      <c r="C4">
        <v>95.653577106518298</v>
      </c>
      <c r="D4">
        <v>120.41123370110331</v>
      </c>
      <c r="E4">
        <v>65.187255965292835</v>
      </c>
      <c r="G4">
        <v>34.642298649721987</v>
      </c>
      <c r="H4">
        <v>22.868592184368701</v>
      </c>
      <c r="I4">
        <v>33.261514642082354</v>
      </c>
    </row>
    <row r="5" spans="3:9">
      <c r="C5">
        <v>112.99395656279508</v>
      </c>
      <c r="D5">
        <v>67.785183098591546</v>
      </c>
      <c r="E5">
        <v>56.268808630393998</v>
      </c>
      <c r="G5">
        <v>24.092765094339622</v>
      </c>
      <c r="H5">
        <v>20.497913288288363</v>
      </c>
      <c r="I5">
        <v>25.421401969981165</v>
      </c>
    </row>
    <row r="6" spans="3:9">
      <c r="C6">
        <v>145.63240628778718</v>
      </c>
      <c r="D6">
        <v>228.94389312977097</v>
      </c>
      <c r="E6">
        <v>121.91224165341814</v>
      </c>
      <c r="G6">
        <v>18.487643719806751</v>
      </c>
      <c r="H6">
        <v>14.795822857142864</v>
      </c>
      <c r="I6">
        <v>16.010087440381579</v>
      </c>
    </row>
    <row r="7" spans="3:9">
      <c r="C7">
        <v>165.79736111111112</v>
      </c>
      <c r="D7">
        <v>99.369260797342193</v>
      </c>
      <c r="E7">
        <v>54.852177272727268</v>
      </c>
      <c r="G7">
        <v>18.900374479889056</v>
      </c>
      <c r="H7">
        <v>16.660843153526983</v>
      </c>
      <c r="I7">
        <v>30.486571818181758</v>
      </c>
    </row>
    <row r="8" spans="3:9">
      <c r="C8">
        <v>94.491259842519696</v>
      </c>
      <c r="D8">
        <v>279.89952606635075</v>
      </c>
      <c r="E8">
        <v>27.43248974008208</v>
      </c>
      <c r="G8">
        <v>34.707081825334392</v>
      </c>
      <c r="H8">
        <v>14.22097399527188</v>
      </c>
      <c r="I8">
        <v>26.427306657546794</v>
      </c>
    </row>
    <row r="9" spans="3:9">
      <c r="C9">
        <v>96.290032154340835</v>
      </c>
      <c r="D9">
        <v>142.72150668286756</v>
      </c>
      <c r="E9">
        <v>70.693087287639131</v>
      </c>
      <c r="G9">
        <v>36.296182329317226</v>
      </c>
      <c r="H9">
        <v>24.329453883495169</v>
      </c>
      <c r="I9">
        <v>15.11310134739311</v>
      </c>
    </row>
    <row r="10" spans="3:9">
      <c r="C10">
        <v>155.50609597924773</v>
      </c>
      <c r="D10">
        <v>250.03148936170214</v>
      </c>
      <c r="E10">
        <v>88.41000735835172</v>
      </c>
      <c r="G10">
        <v>32.041463730569916</v>
      </c>
      <c r="H10">
        <v>13.825377118644084</v>
      </c>
      <c r="I10">
        <v>17.207409860191348</v>
      </c>
    </row>
    <row r="11" spans="3:9">
      <c r="C11">
        <v>169.26534653465347</v>
      </c>
      <c r="D11">
        <v>158.57566137566138</v>
      </c>
      <c r="E11">
        <v>57.210699001426534</v>
      </c>
      <c r="G11">
        <v>27.022286723163855</v>
      </c>
      <c r="H11">
        <v>26.395684280052841</v>
      </c>
      <c r="I11">
        <v>15.821854018069478</v>
      </c>
    </row>
    <row r="12" spans="3:9">
      <c r="C12">
        <v>87.554756717501817</v>
      </c>
      <c r="D12">
        <v>214.95763016157989</v>
      </c>
      <c r="E12">
        <v>138.98436293436293</v>
      </c>
      <c r="G12">
        <v>18.468801886792477</v>
      </c>
      <c r="H12">
        <v>19.022623655913986</v>
      </c>
      <c r="I12">
        <v>15.754851351351347</v>
      </c>
    </row>
    <row r="13" spans="3:9">
      <c r="C13">
        <v>192.17728813559324</v>
      </c>
      <c r="D13">
        <v>312.51506493506497</v>
      </c>
      <c r="E13">
        <v>27.38263049920219</v>
      </c>
      <c r="G13">
        <v>20.22579018612522</v>
      </c>
      <c r="H13">
        <v>16.215020725388609</v>
      </c>
      <c r="I13">
        <v>16.99406314109866</v>
      </c>
    </row>
    <row r="14" spans="3:9">
      <c r="C14">
        <v>125.0742471443406</v>
      </c>
      <c r="D14">
        <v>438.61465201465205</v>
      </c>
      <c r="E14">
        <v>127.96780021253984</v>
      </c>
      <c r="G14">
        <v>19.014435684647292</v>
      </c>
      <c r="H14">
        <v>16.962354014598517</v>
      </c>
      <c r="I14">
        <v>20.217490967056342</v>
      </c>
    </row>
    <row r="15" spans="3:9">
      <c r="C15">
        <v>96.214748784440829</v>
      </c>
      <c r="D15">
        <v>213.22803571428574</v>
      </c>
      <c r="E15">
        <v>70.158367346938775</v>
      </c>
      <c r="G15">
        <v>24.215391093117404</v>
      </c>
      <c r="H15">
        <v>13.76313012477719</v>
      </c>
      <c r="I15">
        <v>23.358132361516049</v>
      </c>
    </row>
    <row r="16" spans="3:9">
      <c r="C16">
        <v>95.524522900763372</v>
      </c>
      <c r="D16">
        <v>197.98710743801652</v>
      </c>
      <c r="E16">
        <v>51.703508771929826</v>
      </c>
      <c r="G16">
        <v>16.143488083889444</v>
      </c>
      <c r="H16">
        <v>23.692930693069297</v>
      </c>
      <c r="I16">
        <v>24.961374800637977</v>
      </c>
    </row>
    <row r="17" spans="3:9">
      <c r="C17">
        <v>82.634437543133203</v>
      </c>
      <c r="D17">
        <v>105.35123022847101</v>
      </c>
      <c r="E17">
        <v>58.728167641325541</v>
      </c>
      <c r="G17">
        <v>20.21138068965519</v>
      </c>
      <c r="H17">
        <v>21.813377524144027</v>
      </c>
      <c r="I17">
        <v>20.514745614035139</v>
      </c>
    </row>
    <row r="18" spans="3:9">
      <c r="C18">
        <v>34.892475124378116</v>
      </c>
      <c r="D18">
        <v>203.37309644670052</v>
      </c>
      <c r="E18">
        <v>98.346787479406913</v>
      </c>
      <c r="G18">
        <v>20.37498881292731</v>
      </c>
      <c r="H18">
        <v>36.983226351351412</v>
      </c>
      <c r="I18">
        <v>23.527681219110399</v>
      </c>
    </row>
    <row r="19" spans="3:9">
      <c r="C19">
        <v>160.7719298245614</v>
      </c>
      <c r="D19">
        <v>204.41103565365023</v>
      </c>
      <c r="E19">
        <v>62.256877990430624</v>
      </c>
      <c r="G19">
        <v>12.596726415094338</v>
      </c>
      <c r="H19">
        <v>17.648461016949149</v>
      </c>
      <c r="I19">
        <v>22.103726076555049</v>
      </c>
    </row>
    <row r="20" spans="3:9">
      <c r="C20">
        <v>89.577438570364862</v>
      </c>
      <c r="D20">
        <v>123.49320987654322</v>
      </c>
      <c r="E20">
        <v>70.905316007088004</v>
      </c>
      <c r="G20">
        <v>29.601610119047635</v>
      </c>
      <c r="H20">
        <v>17.511234326824269</v>
      </c>
      <c r="I20">
        <v>19.089360897814551</v>
      </c>
    </row>
    <row r="21" spans="3:9">
      <c r="C21">
        <v>95.355732484076441</v>
      </c>
      <c r="D21">
        <v>1465.1734177215189</v>
      </c>
      <c r="E21">
        <v>72.84347826086956</v>
      </c>
      <c r="G21">
        <v>19.825625298329385</v>
      </c>
      <c r="H21">
        <v>21.032337499999993</v>
      </c>
      <c r="I21">
        <v>16.523175724637667</v>
      </c>
    </row>
    <row r="22" spans="3:9">
      <c r="C22">
        <v>75.048818407960198</v>
      </c>
      <c r="D22">
        <v>626.50473684210522</v>
      </c>
      <c r="E22">
        <v>69.672896111433545</v>
      </c>
      <c r="G22">
        <v>26.62464325668115</v>
      </c>
      <c r="H22">
        <v>21.964717277486908</v>
      </c>
      <c r="I22">
        <v>17.14422228670924</v>
      </c>
    </row>
    <row r="23" spans="3:9">
      <c r="C23">
        <v>89.804101416853101</v>
      </c>
      <c r="D23">
        <v>232.74194174757284</v>
      </c>
      <c r="E23">
        <v>43.383231441048032</v>
      </c>
      <c r="G23">
        <v>18.376283159463483</v>
      </c>
      <c r="H23">
        <v>18.515790697674436</v>
      </c>
      <c r="I23">
        <v>17.106452838427909</v>
      </c>
    </row>
    <row r="24" spans="3:9">
      <c r="C24">
        <v>80.974026845637582</v>
      </c>
      <c r="D24">
        <v>352.85366795366798</v>
      </c>
      <c r="E24">
        <v>180.88768768768767</v>
      </c>
      <c r="G24">
        <v>15.228707578806185</v>
      </c>
      <c r="H24">
        <v>20.493157692307701</v>
      </c>
      <c r="I24">
        <v>12.141286786786761</v>
      </c>
    </row>
    <row r="25" spans="3:9">
      <c r="C25">
        <v>124.00746113989638</v>
      </c>
      <c r="D25">
        <v>199.93133333333333</v>
      </c>
      <c r="E25">
        <v>139.76941860465115</v>
      </c>
      <c r="G25">
        <v>19.192742236024856</v>
      </c>
      <c r="H25">
        <v>35.421211314475876</v>
      </c>
      <c r="I25">
        <v>15.885481395348847</v>
      </c>
    </row>
    <row r="26" spans="3:9">
      <c r="C26">
        <v>164.27034965034966</v>
      </c>
      <c r="D26">
        <v>116.36647173489278</v>
      </c>
      <c r="E26">
        <v>84.060626702997283</v>
      </c>
      <c r="G26">
        <v>19.439599162011188</v>
      </c>
      <c r="H26">
        <v>29.332830574488806</v>
      </c>
      <c r="I26">
        <v>17.826399182561328</v>
      </c>
    </row>
    <row r="27" spans="3:9">
      <c r="C27">
        <v>142.73688622754491</v>
      </c>
      <c r="D27">
        <v>175.06408759124088</v>
      </c>
      <c r="E27">
        <v>45.0289817232376</v>
      </c>
      <c r="G27">
        <v>18.019074162679409</v>
      </c>
      <c r="H27">
        <v>29.430344023323585</v>
      </c>
      <c r="I27">
        <v>20.568352107422591</v>
      </c>
    </row>
    <row r="28" spans="3:9">
      <c r="D28">
        <v>172.06628407460545</v>
      </c>
      <c r="E28">
        <v>40.715211970074812</v>
      </c>
      <c r="H28">
        <v>38.324696275071673</v>
      </c>
      <c r="I28">
        <v>34.507005985037445</v>
      </c>
    </row>
    <row r="29" spans="3:9">
      <c r="D29">
        <v>145.37182926829269</v>
      </c>
      <c r="H29">
        <v>19.083712545676036</v>
      </c>
    </row>
    <row r="30" spans="3:9">
      <c r="D30">
        <v>126.67608008429927</v>
      </c>
      <c r="H30">
        <v>21.632475789473688</v>
      </c>
    </row>
    <row r="31" spans="3:9">
      <c r="D31">
        <v>125.94616193480546</v>
      </c>
      <c r="H31">
        <v>31.725932773109236</v>
      </c>
    </row>
    <row r="37" spans="2:17">
      <c r="B37" s="1" t="s">
        <v>4</v>
      </c>
      <c r="C37" s="2">
        <f>AVERAGE(C3:C34)</f>
        <v>116.68725855901033</v>
      </c>
      <c r="D37" s="2">
        <f>AVERAGE(D3:D34)</f>
        <v>247.23409022405372</v>
      </c>
      <c r="E37" s="2">
        <f>AVERAGE(E3:E34)</f>
        <v>77.937968522526745</v>
      </c>
      <c r="G37" s="2">
        <f>AVERAGE(G3:G34)</f>
        <v>22.599651085940767</v>
      </c>
      <c r="H37" s="2">
        <f>AVERAGE(H3:H34)</f>
        <v>22.632299959476274</v>
      </c>
      <c r="I37" s="2">
        <f>AVERAGE(I3:I34)</f>
        <v>20.532486881875133</v>
      </c>
    </row>
    <row r="38" spans="2:17">
      <c r="B38" s="1" t="s">
        <v>1</v>
      </c>
      <c r="C38">
        <f>STDEV(C3:C34)/SQRT(C39)</f>
        <v>7.6245143263809698</v>
      </c>
      <c r="D38">
        <f>STDEV(D3:D34)/SQRT(D39)</f>
        <v>48.564393064428913</v>
      </c>
      <c r="E38">
        <f>STDEV(E3:E34)/SQRT(E39)</f>
        <v>7.4041273081463412</v>
      </c>
      <c r="G38">
        <f>STDEV(G3:G34)/SQRT(G39)</f>
        <v>1.291514874179603</v>
      </c>
      <c r="H38">
        <f>STDEV(H3:H34)/SQRT(H39)</f>
        <v>1.3147573224051752</v>
      </c>
      <c r="I38">
        <f>STDEV(I3:I34)/SQRT(I39)</f>
        <v>1.1334309840421082</v>
      </c>
    </row>
    <row r="39" spans="2:17">
      <c r="B39" s="1" t="s">
        <v>2</v>
      </c>
      <c r="C39">
        <f>COUNT(C3:C34)</f>
        <v>25</v>
      </c>
      <c r="D39">
        <f>COUNT(D3:D34)</f>
        <v>29</v>
      </c>
      <c r="E39">
        <f>COUNT(E3:E34)</f>
        <v>26</v>
      </c>
      <c r="G39">
        <f>COUNT(G3:G34)</f>
        <v>25</v>
      </c>
      <c r="H39">
        <f>COUNT(H3:H34)</f>
        <v>29</v>
      </c>
      <c r="I39">
        <f>COUNT(I3:I34)</f>
        <v>26</v>
      </c>
    </row>
    <row r="41" spans="2:17">
      <c r="Q41" s="2"/>
    </row>
    <row r="44" spans="2:17">
      <c r="N44" s="2"/>
      <c r="O44" s="2"/>
      <c r="P44" s="2"/>
    </row>
    <row r="66" spans="7:7">
      <c r="G66" s="4"/>
    </row>
  </sheetData>
  <mergeCells count="2">
    <mergeCell ref="C1:E1"/>
    <mergeCell ref="G1:I1"/>
  </mergeCells>
  <phoneticPr fontId="19"/>
  <pageMargins left="0.7" right="0.7" top="0.75" bottom="0.75" header="0.3" footer="0.3"/>
  <pageSetup paperSize="9" fitToWidth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ph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</dc:creator>
  <cp:lastModifiedBy>SC</cp:lastModifiedBy>
  <cp:lastPrinted>2015-08-24T07:54:32Z</cp:lastPrinted>
  <dcterms:created xsi:type="dcterms:W3CDTF">2015-05-29T01:47:31Z</dcterms:created>
  <dcterms:modified xsi:type="dcterms:W3CDTF">2019-01-16T03:32:45Z</dcterms:modified>
</cp:coreProperties>
</file>